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425"/>
  </bookViews>
  <sheets>
    <sheet name="S1_Fig_Closed_Loop" sheetId="1" r:id="rId1"/>
    <sheet name="S2_Fig_Cecectomized_rat" sheetId="2" r:id="rId2"/>
    <sheet name="References" sheetId="3" r:id="rId3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2" l="1"/>
  <c r="C12" i="2"/>
  <c r="K21" i="2"/>
  <c r="J21" i="2"/>
  <c r="I21" i="2"/>
  <c r="H21" i="2"/>
  <c r="G21" i="2"/>
  <c r="F21" i="2"/>
  <c r="E21" i="2"/>
  <c r="D21" i="2"/>
  <c r="K20" i="2"/>
  <c r="J20" i="2"/>
  <c r="I20" i="2"/>
  <c r="H20" i="2"/>
  <c r="G20" i="2"/>
  <c r="F20" i="2"/>
  <c r="E20" i="2"/>
  <c r="D20" i="2"/>
  <c r="D22" i="2" s="1"/>
  <c r="E22" i="2" s="1"/>
  <c r="F22" i="2" s="1"/>
  <c r="E11" i="2"/>
  <c r="F11" i="2"/>
  <c r="G11" i="2"/>
  <c r="H11" i="2"/>
  <c r="I11" i="2"/>
  <c r="J11" i="2"/>
  <c r="K11" i="2"/>
  <c r="D11" i="2"/>
  <c r="E10" i="2"/>
  <c r="F10" i="2"/>
  <c r="G10" i="2"/>
  <c r="H10" i="2"/>
  <c r="I10" i="2"/>
  <c r="J10" i="2"/>
  <c r="K10" i="2"/>
  <c r="D10" i="2"/>
  <c r="D12" i="2" s="1"/>
  <c r="E12" i="2" s="1"/>
  <c r="F12" i="2" s="1"/>
  <c r="G12" i="2" s="1"/>
  <c r="C15" i="2"/>
  <c r="C16" i="2" s="1"/>
  <c r="C17" i="2" s="1"/>
  <c r="C18" i="2" s="1"/>
  <c r="C19" i="2" s="1"/>
  <c r="C5" i="2"/>
  <c r="C6" i="2" s="1"/>
  <c r="C7" i="2" s="1"/>
  <c r="C8" i="2" s="1"/>
  <c r="C9" i="2" s="1"/>
  <c r="P14" i="1"/>
  <c r="M14" i="1"/>
  <c r="P13" i="1"/>
  <c r="M13" i="1"/>
  <c r="P12" i="1"/>
  <c r="M12" i="1"/>
  <c r="P11" i="1"/>
  <c r="M11" i="1"/>
  <c r="P10" i="1"/>
  <c r="M10" i="1"/>
  <c r="P9" i="1"/>
  <c r="M9" i="1"/>
  <c r="P8" i="1"/>
  <c r="M8" i="1"/>
  <c r="P7" i="1"/>
  <c r="M7" i="1"/>
  <c r="P6" i="1"/>
  <c r="M6" i="1"/>
  <c r="P5" i="1"/>
  <c r="M5" i="1"/>
  <c r="H14" i="1"/>
  <c r="E14" i="1"/>
  <c r="H13" i="1"/>
  <c r="E13" i="1"/>
  <c r="H12" i="1"/>
  <c r="E12" i="1"/>
  <c r="H11" i="1"/>
  <c r="E11" i="1"/>
  <c r="H10" i="1"/>
  <c r="E10" i="1"/>
  <c r="H9" i="1"/>
  <c r="E9" i="1"/>
  <c r="H8" i="1"/>
  <c r="E8" i="1"/>
  <c r="H7" i="1"/>
  <c r="E7" i="1"/>
  <c r="H6" i="1"/>
  <c r="E6" i="1"/>
  <c r="H5" i="1"/>
  <c r="E5" i="1"/>
  <c r="M15" i="1" l="1"/>
  <c r="P15" i="1"/>
  <c r="H15" i="1"/>
  <c r="H12" i="2"/>
  <c r="I12" i="2" s="1"/>
  <c r="J12" i="2" s="1"/>
  <c r="K12" i="2" s="1"/>
  <c r="G22" i="2"/>
  <c r="H22" i="2" s="1"/>
  <c r="I22" i="2" s="1"/>
  <c r="J22" i="2" s="1"/>
  <c r="K22" i="2" s="1"/>
  <c r="E15" i="1"/>
  <c r="M10" i="2"/>
  <c r="N10" i="2" s="1"/>
  <c r="M20" i="2"/>
  <c r="N20" i="2" s="1"/>
  <c r="O20" i="2" s="1"/>
  <c r="M17" i="1" l="1"/>
</calcChain>
</file>

<file path=xl/sharedStrings.xml><?xml version="1.0" encoding="utf-8"?>
<sst xmlns="http://schemas.openxmlformats.org/spreadsheetml/2006/main" count="62" uniqueCount="33">
  <si>
    <t>Animal 
No.</t>
    <phoneticPr fontId="0" type="noConversion"/>
  </si>
  <si>
    <t>Weight 
(g)</t>
    <phoneticPr fontId="0" type="noConversion"/>
  </si>
  <si>
    <t>Length 
(cm)</t>
    <phoneticPr fontId="0" type="noConversion"/>
  </si>
  <si>
    <t>W/L
 (g/cm)</t>
    <phoneticPr fontId="0" type="noConversion"/>
  </si>
  <si>
    <t>Mean</t>
    <phoneticPr fontId="0" type="noConversion"/>
  </si>
  <si>
    <t>Loop 1 Cholera toxin</t>
  </si>
  <si>
    <t>Loop 2 PBS</t>
  </si>
  <si>
    <t>iOWH032 100 ug/loop</t>
  </si>
  <si>
    <t>% Inhibition</t>
  </si>
  <si>
    <t>Dunnet test</t>
  </si>
  <si>
    <t>Vehicle (DMSO)</t>
  </si>
  <si>
    <t>CTX</t>
  </si>
  <si>
    <t>PBS</t>
  </si>
  <si>
    <t>mean</t>
  </si>
  <si>
    <t>Std Dev</t>
  </si>
  <si>
    <t>iOWH032 100 μg</t>
  </si>
  <si>
    <t>P&lt;0.001</t>
  </si>
  <si>
    <t>sd</t>
  </si>
  <si>
    <t>iOWH032, 5 mg/kg</t>
  </si>
  <si>
    <t>Animal number</t>
  </si>
  <si>
    <t>Hours post dose</t>
  </si>
  <si>
    <t>Vehicle (PBS)</t>
  </si>
  <si>
    <t>Total Fecal Output Index</t>
  </si>
  <si>
    <t>% Reduction</t>
  </si>
  <si>
    <t>% Vehicle</t>
  </si>
  <si>
    <t>cumulative FOI</t>
  </si>
  <si>
    <t>avg FOI</t>
  </si>
  <si>
    <t>1. Muanprasat C, Sonawane ND, Salinas D, Taddei A, Galietta LJ, Verkman AS. Discovery of glycine hydrazide pore-occluding CFTR inhibitors: mechanism, structure-activity analysis, and in vivo efficacy. J Gen Physiol. 2004 Aug;124(2):125-37. doi: 10.1085/jgp.200409059. PMID: 15277574; PMCID: PMC2229623.</t>
  </si>
  <si>
    <t>2. Hitotsubashi S, Fujii Y, Yamanaka H, Okamoto K. Some properties of purified Escherichia coli heat-stable enterotoxin II. Infect Immun. 1992 Nov;60(11):4468-74. doi: 10.1128/iai.60.11.4468-4474.1992. PMID: 1398961; PMCID: PMC258190.</t>
  </si>
  <si>
    <t>3. Fondacaro JD, Kolpak DC, Burnham DB, McCafferty GP. Cecectomized rat. A model of experimental secretory diarrhea in conscious animals. J Pharmacol Methods. 1990 Aug;24(1):59-71. doi: 10.1016/0160-5402(90)90050-u. PMID: 2214801.</t>
  </si>
  <si>
    <t>References</t>
  </si>
  <si>
    <t>[3]</t>
  </si>
  <si>
    <t>[1,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_ 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12"/>
      <name val="Calibri"/>
      <family val="2"/>
      <scheme val="minor"/>
    </font>
    <font>
      <sz val="11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/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14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right"/>
    </xf>
    <xf numFmtId="0" fontId="1" fillId="0" borderId="0" xfId="0" applyFont="1"/>
    <xf numFmtId="166" fontId="1" fillId="0" borderId="0" xfId="0" applyNumberFormat="1" applyFo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Fill="1"/>
    <xf numFmtId="0" fontId="3" fillId="0" borderId="0" xfId="0" applyFont="1" applyFill="1" applyAlignment="1">
      <alignment horizontal="left" vertical="center"/>
    </xf>
    <xf numFmtId="165" fontId="4" fillId="0" borderId="0" xfId="0" applyNumberFormat="1" applyFont="1" applyAlignment="1">
      <alignment vertical="center"/>
    </xf>
    <xf numFmtId="1" fontId="1" fillId="0" borderId="0" xfId="0" applyNumberFormat="1" applyFont="1"/>
    <xf numFmtId="0" fontId="5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1_Fig_Closed_Loop!$B$2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8813-4F6C-85A0-60D5EDF674E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813-4F6C-85A0-60D5EDF674E7}"/>
              </c:ext>
            </c:extLst>
          </c:dPt>
          <c:errBars>
            <c:errBarType val="plus"/>
            <c:errValType val="cust"/>
            <c:noEndCap val="0"/>
            <c:plus>
              <c:numRef>
                <c:f>S1_Fig_Closed_Loop!$C$22:$F$22</c:f>
                <c:numCache>
                  <c:formatCode>General</c:formatCode>
                  <c:ptCount val="4"/>
                  <c:pt idx="0">
                    <c:v>0.10709009265020936</c:v>
                  </c:pt>
                  <c:pt idx="1">
                    <c:v>6.1030431214911625E-3</c:v>
                  </c:pt>
                  <c:pt idx="2">
                    <c:v>3.0600941668537374E-2</c:v>
                  </c:pt>
                  <c:pt idx="3">
                    <c:v>6.5045314523277178E-3</c:v>
                  </c:pt>
                </c:numCache>
              </c:numRef>
            </c:plus>
            <c:minus>
              <c:numRef>
                <c:f>S1_Fig_Closed_Loop!$C$22:$F$22</c:f>
                <c:numCache>
                  <c:formatCode>General</c:formatCode>
                  <c:ptCount val="4"/>
                  <c:pt idx="0">
                    <c:v>0.10709009265020936</c:v>
                  </c:pt>
                  <c:pt idx="1">
                    <c:v>6.1030431214911625E-3</c:v>
                  </c:pt>
                  <c:pt idx="2">
                    <c:v>3.0600941668537374E-2</c:v>
                  </c:pt>
                  <c:pt idx="3">
                    <c:v>6.50453145232771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1_Fig_Closed_Loop!$C$19:$F$20</c:f>
              <c:multiLvlStrCache>
                <c:ptCount val="4"/>
                <c:lvl>
                  <c:pt idx="0">
                    <c:v>CTX</c:v>
                  </c:pt>
                  <c:pt idx="1">
                    <c:v>PBS</c:v>
                  </c:pt>
                  <c:pt idx="2">
                    <c:v>CTX</c:v>
                  </c:pt>
                  <c:pt idx="3">
                    <c:v>PBS</c:v>
                  </c:pt>
                </c:lvl>
                <c:lvl>
                  <c:pt idx="0">
                    <c:v>Vehicle (DMSO)</c:v>
                  </c:pt>
                  <c:pt idx="2">
                    <c:v>iOWH032 100 μg</c:v>
                  </c:pt>
                </c:lvl>
              </c:multiLvlStrCache>
            </c:multiLvlStrRef>
          </c:cat>
          <c:val>
            <c:numRef>
              <c:f>S1_Fig_Closed_Loop!$C$21:$F$21</c:f>
              <c:numCache>
                <c:formatCode>0.000</c:formatCode>
                <c:ptCount val="4"/>
                <c:pt idx="0">
                  <c:v>0.22249221866295316</c:v>
                </c:pt>
                <c:pt idx="1">
                  <c:v>5.1483067308416272E-2</c:v>
                </c:pt>
                <c:pt idx="2">
                  <c:v>6.4815712390653396E-2</c:v>
                </c:pt>
                <c:pt idx="3">
                  <c:v>4.798635914603096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813-4F6C-85A0-60D5EDF67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3058176"/>
        <c:axId val="166903808"/>
      </c:barChart>
      <c:catAx>
        <c:axId val="223058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903808"/>
        <c:crosses val="autoZero"/>
        <c:auto val="1"/>
        <c:lblAlgn val="ctr"/>
        <c:lblOffset val="100"/>
        <c:noMultiLvlLbl val="0"/>
      </c:catAx>
      <c:valAx>
        <c:axId val="16690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ht/length (g/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3058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40236267650487"/>
          <c:y val="6.6484305900118654E-2"/>
          <c:w val="0.79095653486693429"/>
          <c:h val="0.63378448926760877"/>
        </c:manualLayout>
      </c:layout>
      <c:scatterChart>
        <c:scatterStyle val="lineMarker"/>
        <c:varyColors val="0"/>
        <c:ser>
          <c:idx val="0"/>
          <c:order val="0"/>
          <c:tx>
            <c:strRef>
              <c:f>S2_Fig_Cecectomized_rat!$C$12</c:f>
              <c:strCache>
                <c:ptCount val="1"/>
                <c:pt idx="0">
                  <c:v>Vehicle (PBS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2_Fig_Cecectomized_rat!$D$11:$K$11</c:f>
                <c:numCache>
                  <c:formatCode>General</c:formatCode>
                  <c:ptCount val="8"/>
                  <c:pt idx="0">
                    <c:v>1.6733200530681511</c:v>
                  </c:pt>
                  <c:pt idx="1">
                    <c:v>9.8319208025017506</c:v>
                  </c:pt>
                  <c:pt idx="2">
                    <c:v>17.962924780409971</c:v>
                  </c:pt>
                  <c:pt idx="3">
                    <c:v>13.171939872319491</c:v>
                  </c:pt>
                  <c:pt idx="4">
                    <c:v>17.454703282114728</c:v>
                  </c:pt>
                  <c:pt idx="5">
                    <c:v>16.083117442419756</c:v>
                  </c:pt>
                  <c:pt idx="6">
                    <c:v>0</c:v>
                  </c:pt>
                  <c:pt idx="7">
                    <c:v>12.925427136720344</c:v>
                  </c:pt>
                </c:numCache>
              </c:numRef>
            </c:plus>
            <c:minus>
              <c:numRef>
                <c:f>S2_Fig_Cecectomized_rat!$D$11:$K$11</c:f>
                <c:numCache>
                  <c:formatCode>General</c:formatCode>
                  <c:ptCount val="8"/>
                  <c:pt idx="0">
                    <c:v>1.6733200530681511</c:v>
                  </c:pt>
                  <c:pt idx="1">
                    <c:v>9.8319208025017506</c:v>
                  </c:pt>
                  <c:pt idx="2">
                    <c:v>17.962924780409971</c:v>
                  </c:pt>
                  <c:pt idx="3">
                    <c:v>13.171939872319491</c:v>
                  </c:pt>
                  <c:pt idx="4">
                    <c:v>17.454703282114728</c:v>
                  </c:pt>
                  <c:pt idx="5">
                    <c:v>16.083117442419756</c:v>
                  </c:pt>
                  <c:pt idx="6">
                    <c:v>0</c:v>
                  </c:pt>
                  <c:pt idx="7">
                    <c:v>12.9254271367203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2_Fig_Cecectomized_rat!$D$3:$K$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2_Fig_Cecectomized_rat!$D$12:$K$12</c:f>
              <c:numCache>
                <c:formatCode>0.0</c:formatCode>
                <c:ptCount val="8"/>
                <c:pt idx="0">
                  <c:v>1</c:v>
                </c:pt>
                <c:pt idx="1">
                  <c:v>6.666666666666667</c:v>
                </c:pt>
                <c:pt idx="2">
                  <c:v>14</c:v>
                </c:pt>
                <c:pt idx="3">
                  <c:v>22.5</c:v>
                </c:pt>
                <c:pt idx="4">
                  <c:v>32.166666666666664</c:v>
                </c:pt>
                <c:pt idx="5">
                  <c:v>40.833333333333329</c:v>
                </c:pt>
                <c:pt idx="6">
                  <c:v>40.833333333333329</c:v>
                </c:pt>
                <c:pt idx="7">
                  <c:v>46.4999999999999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90D-47EE-B47A-CB91F168686A}"/>
            </c:ext>
          </c:extLst>
        </c:ser>
        <c:ser>
          <c:idx val="1"/>
          <c:order val="1"/>
          <c:tx>
            <c:strRef>
              <c:f>S2_Fig_Cecectomized_rat!$C$22</c:f>
              <c:strCache>
                <c:ptCount val="1"/>
                <c:pt idx="0">
                  <c:v>iOWH032, 5 mg/k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2_Fig_Cecectomized_rat!$D$21:$K$21</c:f>
                <c:numCache>
                  <c:formatCode>General</c:formatCode>
                  <c:ptCount val="8"/>
                  <c:pt idx="0">
                    <c:v>5.7619441163551732</c:v>
                  </c:pt>
                  <c:pt idx="1">
                    <c:v>11.430952132988166</c:v>
                  </c:pt>
                  <c:pt idx="2">
                    <c:v>0.81649658092772603</c:v>
                  </c:pt>
                  <c:pt idx="3">
                    <c:v>4.3204937989385739</c:v>
                  </c:pt>
                  <c:pt idx="4">
                    <c:v>0.81649658092772603</c:v>
                  </c:pt>
                  <c:pt idx="5">
                    <c:v>1.2247448713915889</c:v>
                  </c:pt>
                  <c:pt idx="6">
                    <c:v>0</c:v>
                  </c:pt>
                  <c:pt idx="7">
                    <c:v>3.2659863237109041</c:v>
                  </c:pt>
                </c:numCache>
              </c:numRef>
            </c:plus>
            <c:minus>
              <c:numRef>
                <c:f>S2_Fig_Cecectomized_rat!$D$21:$K$21</c:f>
                <c:numCache>
                  <c:formatCode>General</c:formatCode>
                  <c:ptCount val="8"/>
                  <c:pt idx="0">
                    <c:v>5.7619441163551732</c:v>
                  </c:pt>
                  <c:pt idx="1">
                    <c:v>11.430952132988166</c:v>
                  </c:pt>
                  <c:pt idx="2">
                    <c:v>0.81649658092772603</c:v>
                  </c:pt>
                  <c:pt idx="3">
                    <c:v>4.3204937989385739</c:v>
                  </c:pt>
                  <c:pt idx="4">
                    <c:v>0.81649658092772603</c:v>
                  </c:pt>
                  <c:pt idx="5">
                    <c:v>1.2247448713915889</c:v>
                  </c:pt>
                  <c:pt idx="6">
                    <c:v>0</c:v>
                  </c:pt>
                  <c:pt idx="7">
                    <c:v>3.2659863237109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2_Fig_Cecectomized_rat!$D$3:$K$3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xVal>
          <c:yVal>
            <c:numRef>
              <c:f>S2_Fig_Cecectomized_rat!$D$22:$K$22</c:f>
              <c:numCache>
                <c:formatCode>0.0</c:formatCode>
                <c:ptCount val="8"/>
                <c:pt idx="0">
                  <c:v>5</c:v>
                </c:pt>
                <c:pt idx="1">
                  <c:v>9.6666666666666679</c:v>
                </c:pt>
                <c:pt idx="2">
                  <c:v>10.000000000000002</c:v>
                </c:pt>
                <c:pt idx="3">
                  <c:v>12.666666666666668</c:v>
                </c:pt>
                <c:pt idx="4">
                  <c:v>13.000000000000002</c:v>
                </c:pt>
                <c:pt idx="5">
                  <c:v>13.500000000000002</c:v>
                </c:pt>
                <c:pt idx="6">
                  <c:v>13.500000000000002</c:v>
                </c:pt>
                <c:pt idx="7">
                  <c:v>14.8333333333333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90D-47EE-B47A-CB91F1686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782528"/>
        <c:axId val="219792896"/>
      </c:scatterChart>
      <c:valAx>
        <c:axId val="219782528"/>
        <c:scaling>
          <c:orientation val="minMax"/>
          <c:max val="8.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urs post-dos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92896"/>
        <c:crosses val="autoZero"/>
        <c:crossBetween val="midCat"/>
        <c:majorUnit val="1"/>
      </c:valAx>
      <c:valAx>
        <c:axId val="21979289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I (cumulative)</a:t>
                </a:r>
              </a:p>
            </c:rich>
          </c:tx>
          <c:layout>
            <c:manualLayout>
              <c:xMode val="edge"/>
              <c:yMode val="edge"/>
              <c:x val="2.3966446974236069E-2"/>
              <c:y val="0.1497716894977168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782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96875</xdr:colOff>
      <xdr:row>18</xdr:row>
      <xdr:rowOff>50800</xdr:rowOff>
    </xdr:from>
    <xdr:to>
      <xdr:col>16</xdr:col>
      <xdr:colOff>92075</xdr:colOff>
      <xdr:row>39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4EDEED7-867B-40D2-B287-C12CD87466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0174</xdr:colOff>
      <xdr:row>22</xdr:row>
      <xdr:rowOff>120650</xdr:rowOff>
    </xdr:from>
    <xdr:to>
      <xdr:col>13</xdr:col>
      <xdr:colOff>260349</xdr:colOff>
      <xdr:row>41</xdr:row>
      <xdr:rowOff>984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FB9F932-9BF6-4044-9BDF-A5A4D0C292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2"/>
  <sheetViews>
    <sheetView tabSelected="1" zoomScale="70" zoomScaleNormal="70" workbookViewId="0">
      <selection activeCell="U19" sqref="U19"/>
    </sheetView>
  </sheetViews>
  <sheetFormatPr defaultColWidth="8.7109375" defaultRowHeight="15" x14ac:dyDescent="0.25"/>
  <cols>
    <col min="1" max="16384" width="8.7109375" style="1"/>
  </cols>
  <sheetData>
    <row r="1" spans="2:16" x14ac:dyDescent="0.25">
      <c r="B1" s="1" t="s">
        <v>32</v>
      </c>
    </row>
    <row r="2" spans="2:16" ht="15.75" thickBot="1" x14ac:dyDescent="0.3">
      <c r="B2" s="18" t="s">
        <v>10</v>
      </c>
      <c r="J2" s="18" t="s">
        <v>7</v>
      </c>
    </row>
    <row r="3" spans="2:16" x14ac:dyDescent="0.25">
      <c r="B3" s="27" t="s">
        <v>0</v>
      </c>
      <c r="C3" s="29" t="s">
        <v>5</v>
      </c>
      <c r="D3" s="29"/>
      <c r="E3" s="29"/>
      <c r="F3" s="29" t="s">
        <v>6</v>
      </c>
      <c r="G3" s="29"/>
      <c r="H3" s="30"/>
      <c r="J3" s="27" t="s">
        <v>0</v>
      </c>
      <c r="K3" s="29" t="s">
        <v>5</v>
      </c>
      <c r="L3" s="29"/>
      <c r="M3" s="29"/>
      <c r="N3" s="29" t="s">
        <v>6</v>
      </c>
      <c r="O3" s="29"/>
      <c r="P3" s="30"/>
    </row>
    <row r="4" spans="2:16" ht="30.75" thickBot="1" x14ac:dyDescent="0.3">
      <c r="B4" s="28"/>
      <c r="C4" s="2" t="s">
        <v>1</v>
      </c>
      <c r="D4" s="2" t="s">
        <v>2</v>
      </c>
      <c r="E4" s="2" t="s">
        <v>3</v>
      </c>
      <c r="F4" s="2" t="s">
        <v>1</v>
      </c>
      <c r="G4" s="2" t="s">
        <v>2</v>
      </c>
      <c r="H4" s="3" t="s">
        <v>3</v>
      </c>
      <c r="J4" s="28"/>
      <c r="K4" s="2" t="s">
        <v>1</v>
      </c>
      <c r="L4" s="2" t="s">
        <v>2</v>
      </c>
      <c r="M4" s="2" t="s">
        <v>3</v>
      </c>
      <c r="N4" s="2" t="s">
        <v>1</v>
      </c>
      <c r="O4" s="2" t="s">
        <v>2</v>
      </c>
      <c r="P4" s="3" t="s">
        <v>3</v>
      </c>
    </row>
    <row r="5" spans="2:16" x14ac:dyDescent="0.25">
      <c r="B5" s="4">
        <v>1</v>
      </c>
      <c r="C5" s="5">
        <v>0.18099999999999999</v>
      </c>
      <c r="D5" s="5">
        <v>2.5249999999999999</v>
      </c>
      <c r="E5" s="6">
        <f t="shared" ref="E5:E14" si="0">C5/D5</f>
        <v>7.1683168316831677E-2</v>
      </c>
      <c r="F5" s="5">
        <v>0.111</v>
      </c>
      <c r="G5" s="5">
        <v>2.0649999999999999</v>
      </c>
      <c r="H5" s="7">
        <f t="shared" ref="H5:H14" si="1">F5/G5</f>
        <v>5.375302663438257E-2</v>
      </c>
      <c r="J5" s="4">
        <v>71</v>
      </c>
      <c r="K5" s="8">
        <v>0.124</v>
      </c>
      <c r="L5" s="8">
        <v>2.7</v>
      </c>
      <c r="M5" s="8">
        <f t="shared" ref="M5:M14" si="2">K5/L5</f>
        <v>4.5925925925925926E-2</v>
      </c>
      <c r="N5" s="8">
        <v>0.11</v>
      </c>
      <c r="O5" s="8">
        <v>2.35</v>
      </c>
      <c r="P5" s="9">
        <f t="shared" ref="P5:P14" si="3">N5/O5</f>
        <v>4.6808510638297871E-2</v>
      </c>
    </row>
    <row r="6" spans="2:16" x14ac:dyDescent="0.25">
      <c r="B6" s="10">
        <v>2</v>
      </c>
      <c r="C6" s="6">
        <v>0.48599999999999999</v>
      </c>
      <c r="D6" s="6">
        <v>2.3210000000000002</v>
      </c>
      <c r="E6" s="6">
        <f t="shared" si="0"/>
        <v>0.20939250323136577</v>
      </c>
      <c r="F6" s="6">
        <v>0.127</v>
      </c>
      <c r="G6" s="6">
        <v>2.3780000000000001</v>
      </c>
      <c r="H6" s="7">
        <f t="shared" si="1"/>
        <v>5.3406223717409586E-2</v>
      </c>
      <c r="J6" s="4">
        <v>72</v>
      </c>
      <c r="K6" s="6">
        <v>0.16500000000000001</v>
      </c>
      <c r="L6" s="6">
        <v>2.274</v>
      </c>
      <c r="M6" s="6">
        <f t="shared" si="2"/>
        <v>7.255936675461741E-2</v>
      </c>
      <c r="N6" s="6">
        <v>0.106</v>
      </c>
      <c r="O6" s="6">
        <v>1.859</v>
      </c>
      <c r="P6" s="7">
        <f t="shared" si="3"/>
        <v>5.7019903173749324E-2</v>
      </c>
    </row>
    <row r="7" spans="2:16" x14ac:dyDescent="0.25">
      <c r="B7" s="10">
        <v>3</v>
      </c>
      <c r="C7" s="6">
        <v>0.54400000000000004</v>
      </c>
      <c r="D7" s="6">
        <v>2.4940000000000002</v>
      </c>
      <c r="E7" s="6">
        <f t="shared" si="0"/>
        <v>0.21812349639133921</v>
      </c>
      <c r="F7" s="6">
        <v>0.109</v>
      </c>
      <c r="G7" s="6">
        <v>2.2789999999999999</v>
      </c>
      <c r="H7" s="7">
        <f t="shared" si="1"/>
        <v>4.782799473453269E-2</v>
      </c>
      <c r="J7" s="4">
        <v>73</v>
      </c>
      <c r="K7" s="6">
        <v>0.186</v>
      </c>
      <c r="L7" s="6">
        <v>2.9790000000000001</v>
      </c>
      <c r="M7" s="6">
        <f t="shared" si="2"/>
        <v>6.2437059415911378E-2</v>
      </c>
      <c r="N7" s="6">
        <v>0.1</v>
      </c>
      <c r="O7" s="6">
        <v>2.1629999999999998</v>
      </c>
      <c r="P7" s="7">
        <f t="shared" si="3"/>
        <v>4.6232085067036528E-2</v>
      </c>
    </row>
    <row r="8" spans="2:16" x14ac:dyDescent="0.25">
      <c r="B8" s="10">
        <v>4</v>
      </c>
      <c r="C8" s="6">
        <v>1.1870000000000001</v>
      </c>
      <c r="D8" s="6">
        <v>2.7210000000000001</v>
      </c>
      <c r="E8" s="6">
        <f t="shared" si="0"/>
        <v>0.43623667769202501</v>
      </c>
      <c r="F8" s="6">
        <v>0.14199999999999999</v>
      </c>
      <c r="G8" s="6">
        <v>2.3759999999999999</v>
      </c>
      <c r="H8" s="7">
        <f t="shared" si="1"/>
        <v>5.9764309764309763E-2</v>
      </c>
      <c r="J8" s="4">
        <v>74</v>
      </c>
      <c r="K8" s="6">
        <v>0.2</v>
      </c>
      <c r="L8" s="6">
        <v>2.923</v>
      </c>
      <c r="M8" s="6">
        <f t="shared" si="2"/>
        <v>6.8422853232979822E-2</v>
      </c>
      <c r="N8" s="6">
        <v>0.151</v>
      </c>
      <c r="O8" s="6">
        <v>2.5619999999999998</v>
      </c>
      <c r="P8" s="7">
        <f t="shared" si="3"/>
        <v>5.8938329430132712E-2</v>
      </c>
    </row>
    <row r="9" spans="2:16" x14ac:dyDescent="0.25">
      <c r="B9" s="10">
        <v>5</v>
      </c>
      <c r="C9" s="6">
        <v>0.38500000000000001</v>
      </c>
      <c r="D9" s="6">
        <v>2.61</v>
      </c>
      <c r="E9" s="6">
        <f t="shared" si="0"/>
        <v>0.14750957854406133</v>
      </c>
      <c r="F9" s="6">
        <v>0.115</v>
      </c>
      <c r="G9" s="6">
        <v>2.56</v>
      </c>
      <c r="H9" s="7">
        <f t="shared" si="1"/>
        <v>4.4921875E-2</v>
      </c>
      <c r="J9" s="4">
        <v>75</v>
      </c>
      <c r="K9" s="6">
        <v>0.14499999999999999</v>
      </c>
      <c r="L9" s="6">
        <v>3.194</v>
      </c>
      <c r="M9" s="6">
        <f t="shared" si="2"/>
        <v>4.5397620538509702E-2</v>
      </c>
      <c r="N9" s="6">
        <v>9.7000000000000003E-2</v>
      </c>
      <c r="O9" s="6">
        <v>2.2269999999999999</v>
      </c>
      <c r="P9" s="7">
        <f t="shared" si="3"/>
        <v>4.3556353839245623E-2</v>
      </c>
    </row>
    <row r="10" spans="2:16" x14ac:dyDescent="0.25">
      <c r="B10" s="10">
        <v>6</v>
      </c>
      <c r="C10" s="6">
        <v>0.378</v>
      </c>
      <c r="D10" s="6">
        <v>3.133</v>
      </c>
      <c r="E10" s="6">
        <f t="shared" si="0"/>
        <v>0.12065113309926588</v>
      </c>
      <c r="F10" s="6">
        <v>0.1</v>
      </c>
      <c r="G10" s="6">
        <v>2.2490000000000001</v>
      </c>
      <c r="H10" s="7">
        <f t="shared" si="1"/>
        <v>4.4464206313917294E-2</v>
      </c>
      <c r="J10" s="4">
        <v>76</v>
      </c>
      <c r="K10" s="6">
        <v>0.13700000000000001</v>
      </c>
      <c r="L10" s="6">
        <v>2.7130000000000001</v>
      </c>
      <c r="M10" s="6">
        <f t="shared" si="2"/>
        <v>5.0497604128271291E-2</v>
      </c>
      <c r="N10" s="6">
        <v>0.108</v>
      </c>
      <c r="O10" s="6">
        <v>2.1520000000000001</v>
      </c>
      <c r="P10" s="7">
        <f t="shared" si="3"/>
        <v>5.018587360594795E-2</v>
      </c>
    </row>
    <row r="11" spans="2:16" x14ac:dyDescent="0.25">
      <c r="B11" s="10">
        <v>7</v>
      </c>
      <c r="C11" s="6">
        <v>0.51800000000000002</v>
      </c>
      <c r="D11" s="6">
        <v>2.8330000000000002</v>
      </c>
      <c r="E11" s="6">
        <f t="shared" si="0"/>
        <v>0.18284504059301093</v>
      </c>
      <c r="F11" s="6">
        <v>0.153</v>
      </c>
      <c r="G11" s="6">
        <v>2.7829999999999999</v>
      </c>
      <c r="H11" s="7">
        <f t="shared" si="1"/>
        <v>5.4976643909450236E-2</v>
      </c>
      <c r="J11" s="4">
        <v>77</v>
      </c>
      <c r="K11" s="6">
        <v>0.14799999999999999</v>
      </c>
      <c r="L11" s="6">
        <v>3.1429999999999998</v>
      </c>
      <c r="M11" s="6">
        <f t="shared" si="2"/>
        <v>4.7088768692332167E-2</v>
      </c>
      <c r="N11" s="6">
        <v>0.11899999999999999</v>
      </c>
      <c r="O11" s="6">
        <v>2.262</v>
      </c>
      <c r="P11" s="7">
        <f t="shared" si="3"/>
        <v>5.2608311229000879E-2</v>
      </c>
    </row>
    <row r="12" spans="2:16" x14ac:dyDescent="0.25">
      <c r="B12" s="10">
        <v>8</v>
      </c>
      <c r="C12" s="6">
        <v>0.51800000000000002</v>
      </c>
      <c r="D12" s="6">
        <v>2.2149999999999999</v>
      </c>
      <c r="E12" s="6">
        <f t="shared" si="0"/>
        <v>0.2338600451467269</v>
      </c>
      <c r="F12" s="6">
        <v>8.6999999999999994E-2</v>
      </c>
      <c r="G12" s="6">
        <v>1.42</v>
      </c>
      <c r="H12" s="7">
        <f t="shared" si="1"/>
        <v>6.1267605633802819E-2</v>
      </c>
      <c r="J12" s="4">
        <v>78</v>
      </c>
      <c r="K12" s="6">
        <v>0.20499999999999999</v>
      </c>
      <c r="L12" s="6">
        <v>3.6749999999999998</v>
      </c>
      <c r="M12" s="6">
        <f t="shared" si="2"/>
        <v>5.5782312925170066E-2</v>
      </c>
      <c r="N12" s="6">
        <v>0.13900000000000001</v>
      </c>
      <c r="O12" s="6">
        <v>3.4430000000000001</v>
      </c>
      <c r="P12" s="7">
        <f t="shared" si="3"/>
        <v>4.0371768806273599E-2</v>
      </c>
    </row>
    <row r="13" spans="2:16" x14ac:dyDescent="0.25">
      <c r="B13" s="10">
        <v>9</v>
      </c>
      <c r="C13" s="6">
        <v>1.226</v>
      </c>
      <c r="D13" s="6">
        <v>3.524</v>
      </c>
      <c r="E13" s="6">
        <f t="shared" si="0"/>
        <v>0.34790011350737798</v>
      </c>
      <c r="F13" s="6">
        <v>0.113</v>
      </c>
      <c r="G13" s="6">
        <v>2.4980000000000002</v>
      </c>
      <c r="H13" s="7">
        <f t="shared" si="1"/>
        <v>4.5236188951160924E-2</v>
      </c>
      <c r="J13" s="4">
        <v>79</v>
      </c>
      <c r="K13" s="6">
        <v>0.47599999999999998</v>
      </c>
      <c r="L13" s="6">
        <v>3.2240000000000002</v>
      </c>
      <c r="M13" s="6">
        <f t="shared" si="2"/>
        <v>0.14764267990074439</v>
      </c>
      <c r="N13" s="6">
        <v>0.14000000000000001</v>
      </c>
      <c r="O13" s="6">
        <v>3.3839999999999999</v>
      </c>
      <c r="P13" s="7">
        <f t="shared" si="3"/>
        <v>4.1371158392434992E-2</v>
      </c>
    </row>
    <row r="14" spans="2:16" ht="15.75" thickBot="1" x14ac:dyDescent="0.3">
      <c r="B14" s="11">
        <v>10</v>
      </c>
      <c r="C14" s="12">
        <v>0.57299999999999995</v>
      </c>
      <c r="D14" s="12">
        <v>2.2320000000000002</v>
      </c>
      <c r="E14" s="12">
        <f t="shared" si="0"/>
        <v>0.25672043010752682</v>
      </c>
      <c r="F14" s="12">
        <v>0.15</v>
      </c>
      <c r="G14" s="12">
        <v>3.048</v>
      </c>
      <c r="H14" s="13">
        <f t="shared" si="1"/>
        <v>4.9212598425196846E-2</v>
      </c>
      <c r="J14" s="14">
        <v>80</v>
      </c>
      <c r="K14" s="12">
        <v>0.193</v>
      </c>
      <c r="L14" s="12">
        <v>3.6829999999999998</v>
      </c>
      <c r="M14" s="12">
        <f t="shared" si="2"/>
        <v>5.2402932392071687E-2</v>
      </c>
      <c r="N14" s="12">
        <v>0.121</v>
      </c>
      <c r="O14" s="12">
        <v>2.8290000000000002</v>
      </c>
      <c r="P14" s="13">
        <f t="shared" si="3"/>
        <v>4.2771297278190172E-2</v>
      </c>
    </row>
    <row r="15" spans="2:16" x14ac:dyDescent="0.25">
      <c r="B15" s="15" t="s">
        <v>4</v>
      </c>
      <c r="C15" s="16"/>
      <c r="D15" s="16"/>
      <c r="E15" s="8">
        <f>AVERAGE(E5:E14)</f>
        <v>0.22249221866295316</v>
      </c>
      <c r="F15" s="16"/>
      <c r="G15" s="16"/>
      <c r="H15" s="9">
        <f>AVERAGE(H5:H14)</f>
        <v>5.1483067308416272E-2</v>
      </c>
      <c r="J15" s="15" t="s">
        <v>4</v>
      </c>
      <c r="K15" s="16"/>
      <c r="L15" s="16"/>
      <c r="M15" s="8">
        <f>AVERAGE(M5:M14)</f>
        <v>6.4815712390653396E-2</v>
      </c>
      <c r="N15" s="16"/>
      <c r="O15" s="16"/>
      <c r="P15" s="9">
        <f>AVERAGE(P5:P14)</f>
        <v>4.7986359146030964E-2</v>
      </c>
    </row>
    <row r="17" spans="2:14" x14ac:dyDescent="0.25">
      <c r="M17" s="19">
        <f>100*((E15-H15)-(M15-P15))/(E15-H15)</f>
        <v>90.158799624862326</v>
      </c>
      <c r="N17" s="18" t="s">
        <v>8</v>
      </c>
    </row>
    <row r="18" spans="2:14" x14ac:dyDescent="0.25">
      <c r="E18" s="22"/>
      <c r="F18" s="22"/>
      <c r="M18" s="17" t="s">
        <v>16</v>
      </c>
      <c r="N18" s="1" t="s">
        <v>9</v>
      </c>
    </row>
    <row r="19" spans="2:14" x14ac:dyDescent="0.25">
      <c r="B19" s="20"/>
      <c r="C19" s="20" t="s">
        <v>10</v>
      </c>
      <c r="D19" s="20"/>
      <c r="E19" s="23" t="s">
        <v>15</v>
      </c>
      <c r="F19" s="23"/>
    </row>
    <row r="20" spans="2:14" x14ac:dyDescent="0.25">
      <c r="B20" s="21"/>
      <c r="C20" s="21" t="s">
        <v>11</v>
      </c>
      <c r="D20" s="21" t="s">
        <v>12</v>
      </c>
      <c r="E20" s="21" t="s">
        <v>11</v>
      </c>
      <c r="F20" s="21" t="s">
        <v>12</v>
      </c>
    </row>
    <row r="21" spans="2:14" x14ac:dyDescent="0.25">
      <c r="B21" s="21" t="s">
        <v>13</v>
      </c>
      <c r="C21" s="24">
        <v>0.22249221866295316</v>
      </c>
      <c r="D21" s="24">
        <v>5.1483067308416272E-2</v>
      </c>
      <c r="E21" s="24">
        <v>6.4815712390653396E-2</v>
      </c>
      <c r="F21" s="24">
        <v>4.7986359146030964E-2</v>
      </c>
    </row>
    <row r="22" spans="2:14" x14ac:dyDescent="0.25">
      <c r="B22" s="21" t="s">
        <v>14</v>
      </c>
      <c r="C22" s="24">
        <v>0.10709009265020936</v>
      </c>
      <c r="D22" s="24">
        <v>6.1030431214911625E-3</v>
      </c>
      <c r="E22" s="24">
        <v>3.0600941668537374E-2</v>
      </c>
      <c r="F22" s="24">
        <v>6.5045314523277178E-3</v>
      </c>
    </row>
  </sheetData>
  <mergeCells count="6">
    <mergeCell ref="J3:J4"/>
    <mergeCell ref="K3:M3"/>
    <mergeCell ref="N3:P3"/>
    <mergeCell ref="B3:B4"/>
    <mergeCell ref="C3:E3"/>
    <mergeCell ref="F3:H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2"/>
  <sheetViews>
    <sheetView zoomScale="85" zoomScaleNormal="85" workbookViewId="0">
      <selection activeCell="S13" sqref="S13"/>
    </sheetView>
  </sheetViews>
  <sheetFormatPr defaultRowHeight="15" x14ac:dyDescent="0.25"/>
  <cols>
    <col min="2" max="2" width="16.42578125" bestFit="1" customWidth="1"/>
    <col min="3" max="3" width="13.85546875" bestFit="1" customWidth="1"/>
    <col min="13" max="13" width="21.5703125" bestFit="1" customWidth="1"/>
  </cols>
  <sheetData>
    <row r="1" spans="2:15" x14ac:dyDescent="0.25">
      <c r="B1" t="s">
        <v>31</v>
      </c>
    </row>
    <row r="2" spans="2:15" x14ac:dyDescent="0.25">
      <c r="C2" s="18" t="s">
        <v>19</v>
      </c>
      <c r="D2" s="18" t="s">
        <v>20</v>
      </c>
    </row>
    <row r="3" spans="2:15" s="18" customFormat="1" x14ac:dyDescent="0.25">
      <c r="D3" s="18">
        <v>1</v>
      </c>
      <c r="E3" s="18">
        <v>2</v>
      </c>
      <c r="F3" s="18">
        <v>3</v>
      </c>
      <c r="G3" s="18">
        <v>4</v>
      </c>
      <c r="H3" s="18">
        <v>5</v>
      </c>
      <c r="I3" s="18">
        <v>6</v>
      </c>
      <c r="J3" s="18">
        <v>7</v>
      </c>
      <c r="K3" s="18">
        <v>8</v>
      </c>
      <c r="M3" s="18" t="s">
        <v>22</v>
      </c>
      <c r="N3" s="18" t="s">
        <v>24</v>
      </c>
      <c r="O3" s="18" t="s">
        <v>23</v>
      </c>
    </row>
    <row r="4" spans="2:15" x14ac:dyDescent="0.25">
      <c r="B4" t="s">
        <v>21</v>
      </c>
      <c r="C4">
        <v>100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2:15" x14ac:dyDescent="0.25">
      <c r="B5" t="s">
        <v>21</v>
      </c>
      <c r="C5">
        <f>C4+1</f>
        <v>1002</v>
      </c>
      <c r="D5">
        <v>0</v>
      </c>
      <c r="E5">
        <v>0</v>
      </c>
      <c r="F5">
        <v>0</v>
      </c>
      <c r="G5">
        <v>8</v>
      </c>
      <c r="H5">
        <v>2</v>
      </c>
      <c r="I5">
        <v>40</v>
      </c>
      <c r="J5">
        <v>0</v>
      </c>
      <c r="K5">
        <v>32</v>
      </c>
    </row>
    <row r="6" spans="2:15" x14ac:dyDescent="0.25">
      <c r="B6" t="s">
        <v>21</v>
      </c>
      <c r="C6">
        <f t="shared" ref="C6:C9" si="0">C5+1</f>
        <v>1003</v>
      </c>
      <c r="D6">
        <v>0</v>
      </c>
      <c r="E6">
        <v>24</v>
      </c>
      <c r="F6">
        <v>44</v>
      </c>
      <c r="G6">
        <v>34</v>
      </c>
      <c r="H6">
        <v>12</v>
      </c>
      <c r="I6">
        <v>0</v>
      </c>
      <c r="J6">
        <v>0</v>
      </c>
      <c r="K6">
        <v>0</v>
      </c>
    </row>
    <row r="7" spans="2:15" x14ac:dyDescent="0.25">
      <c r="B7" t="s">
        <v>21</v>
      </c>
      <c r="C7">
        <f t="shared" si="0"/>
        <v>1004</v>
      </c>
      <c r="D7">
        <v>4</v>
      </c>
      <c r="E7">
        <v>10</v>
      </c>
      <c r="F7">
        <v>0</v>
      </c>
      <c r="G7">
        <v>9</v>
      </c>
      <c r="H7">
        <v>44</v>
      </c>
      <c r="I7">
        <v>12</v>
      </c>
      <c r="J7">
        <v>0</v>
      </c>
      <c r="K7">
        <v>2</v>
      </c>
    </row>
    <row r="8" spans="2:15" x14ac:dyDescent="0.25">
      <c r="B8" t="s">
        <v>21</v>
      </c>
      <c r="C8">
        <f t="shared" si="0"/>
        <v>1005</v>
      </c>
      <c r="D8">
        <v>2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2:15" x14ac:dyDescent="0.25">
      <c r="B9" t="s">
        <v>21</v>
      </c>
      <c r="C9">
        <f t="shared" si="0"/>
        <v>1006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2:15" x14ac:dyDescent="0.25">
      <c r="C10" s="18" t="s">
        <v>26</v>
      </c>
      <c r="D10" s="19">
        <f>AVERAGE(D4:D9)</f>
        <v>1</v>
      </c>
      <c r="E10" s="19">
        <f t="shared" ref="E10:K10" si="1">AVERAGE(E4:E9)</f>
        <v>5.666666666666667</v>
      </c>
      <c r="F10" s="19">
        <f t="shared" si="1"/>
        <v>7.333333333333333</v>
      </c>
      <c r="G10" s="19">
        <f t="shared" si="1"/>
        <v>8.5</v>
      </c>
      <c r="H10" s="19">
        <f t="shared" si="1"/>
        <v>9.6666666666666661</v>
      </c>
      <c r="I10" s="19">
        <f t="shared" si="1"/>
        <v>8.6666666666666661</v>
      </c>
      <c r="J10" s="19">
        <f t="shared" si="1"/>
        <v>0</v>
      </c>
      <c r="K10" s="19">
        <f t="shared" si="1"/>
        <v>5.666666666666667</v>
      </c>
      <c r="L10" s="18"/>
      <c r="M10" s="18">
        <f>SUM(D10:K10)</f>
        <v>46.499999999999993</v>
      </c>
      <c r="N10" s="18">
        <f>100*(M10/M10)</f>
        <v>100</v>
      </c>
      <c r="O10" s="18"/>
    </row>
    <row r="11" spans="2:15" x14ac:dyDescent="0.25">
      <c r="C11" s="18" t="s">
        <v>17</v>
      </c>
      <c r="D11" s="19">
        <f>STDEV(D4:D9)</f>
        <v>1.6733200530681511</v>
      </c>
      <c r="E11" s="19">
        <f t="shared" ref="E11:K11" si="2">STDEV(E4:E9)</f>
        <v>9.8319208025017506</v>
      </c>
      <c r="F11" s="19">
        <f t="shared" si="2"/>
        <v>17.962924780409971</v>
      </c>
      <c r="G11" s="19">
        <f t="shared" si="2"/>
        <v>13.171939872319491</v>
      </c>
      <c r="H11" s="19">
        <f t="shared" si="2"/>
        <v>17.454703282114728</v>
      </c>
      <c r="I11" s="19">
        <f t="shared" si="2"/>
        <v>16.083117442419756</v>
      </c>
      <c r="J11" s="19">
        <f t="shared" si="2"/>
        <v>0</v>
      </c>
      <c r="K11" s="19">
        <f t="shared" si="2"/>
        <v>12.925427136720344</v>
      </c>
      <c r="L11" s="18"/>
      <c r="M11" s="18"/>
      <c r="N11" s="18"/>
      <c r="O11" s="18"/>
    </row>
    <row r="12" spans="2:15" x14ac:dyDescent="0.25">
      <c r="B12" s="18" t="s">
        <v>25</v>
      </c>
      <c r="C12" s="18" t="str">
        <f>B9</f>
        <v>Vehicle (PBS)</v>
      </c>
      <c r="D12" s="19">
        <f>D10</f>
        <v>1</v>
      </c>
      <c r="E12" s="19">
        <f>D12+E10</f>
        <v>6.666666666666667</v>
      </c>
      <c r="F12" s="19">
        <f t="shared" ref="F12:K12" si="3">E12+F10</f>
        <v>14</v>
      </c>
      <c r="G12" s="19">
        <f t="shared" si="3"/>
        <v>22.5</v>
      </c>
      <c r="H12" s="19">
        <f t="shared" si="3"/>
        <v>32.166666666666664</v>
      </c>
      <c r="I12" s="19">
        <f t="shared" si="3"/>
        <v>40.833333333333329</v>
      </c>
      <c r="J12" s="19">
        <f t="shared" si="3"/>
        <v>40.833333333333329</v>
      </c>
      <c r="K12" s="19">
        <f t="shared" si="3"/>
        <v>46.499999999999993</v>
      </c>
      <c r="N12" s="18"/>
      <c r="O12" s="18"/>
    </row>
    <row r="13" spans="2:15" x14ac:dyDescent="0.25">
      <c r="N13" s="18"/>
      <c r="O13" s="18"/>
    </row>
    <row r="14" spans="2:15" x14ac:dyDescent="0.25">
      <c r="B14" t="s">
        <v>18</v>
      </c>
      <c r="C14">
        <v>1013</v>
      </c>
      <c r="D14">
        <v>2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N14" s="18"/>
      <c r="O14" s="18"/>
    </row>
    <row r="15" spans="2:15" x14ac:dyDescent="0.25">
      <c r="B15" t="s">
        <v>18</v>
      </c>
      <c r="C15">
        <f>C14+1</f>
        <v>1014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N15" s="18"/>
      <c r="O15" s="18"/>
    </row>
    <row r="16" spans="2:15" x14ac:dyDescent="0.25">
      <c r="B16" t="s">
        <v>18</v>
      </c>
      <c r="C16">
        <f t="shared" ref="C16:C19" si="4">C15+1</f>
        <v>1015</v>
      </c>
      <c r="D16">
        <v>16</v>
      </c>
      <c r="E16">
        <v>0</v>
      </c>
      <c r="F16">
        <v>2</v>
      </c>
      <c r="G16">
        <v>6</v>
      </c>
      <c r="H16">
        <v>2</v>
      </c>
      <c r="I16">
        <v>0</v>
      </c>
      <c r="J16">
        <v>0</v>
      </c>
      <c r="K16">
        <v>8</v>
      </c>
      <c r="N16" s="18"/>
      <c r="O16" s="18"/>
    </row>
    <row r="17" spans="2:15" x14ac:dyDescent="0.25">
      <c r="B17" t="s">
        <v>18</v>
      </c>
      <c r="C17">
        <f t="shared" si="4"/>
        <v>1016</v>
      </c>
      <c r="D17">
        <v>2</v>
      </c>
      <c r="E17">
        <v>28</v>
      </c>
      <c r="F17">
        <v>0</v>
      </c>
      <c r="G17">
        <v>0</v>
      </c>
      <c r="H17">
        <v>0</v>
      </c>
      <c r="I17">
        <v>3</v>
      </c>
      <c r="J17">
        <v>0</v>
      </c>
      <c r="K17">
        <v>0</v>
      </c>
      <c r="N17" s="18"/>
      <c r="O17" s="18"/>
    </row>
    <row r="18" spans="2:15" x14ac:dyDescent="0.25">
      <c r="B18" t="s">
        <v>18</v>
      </c>
      <c r="C18">
        <f t="shared" si="4"/>
        <v>1017</v>
      </c>
      <c r="D18">
        <v>4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N18" s="18"/>
      <c r="O18" s="18"/>
    </row>
    <row r="19" spans="2:15" x14ac:dyDescent="0.25">
      <c r="B19" t="s">
        <v>18</v>
      </c>
      <c r="C19">
        <f t="shared" si="4"/>
        <v>1018</v>
      </c>
      <c r="D19">
        <v>6</v>
      </c>
      <c r="E19">
        <v>0</v>
      </c>
      <c r="F19">
        <v>0</v>
      </c>
      <c r="G19">
        <v>10</v>
      </c>
      <c r="H19">
        <v>0</v>
      </c>
      <c r="I19">
        <v>0</v>
      </c>
      <c r="J19">
        <v>0</v>
      </c>
      <c r="K19">
        <v>0</v>
      </c>
      <c r="N19" s="18"/>
      <c r="O19" s="18"/>
    </row>
    <row r="20" spans="2:15" x14ac:dyDescent="0.25">
      <c r="C20" s="18" t="s">
        <v>26</v>
      </c>
      <c r="D20" s="19">
        <f>AVERAGE(D14:D19)</f>
        <v>5</v>
      </c>
      <c r="E20" s="19">
        <f t="shared" ref="E20" si="5">AVERAGE(E14:E19)</f>
        <v>4.666666666666667</v>
      </c>
      <c r="F20" s="19">
        <f t="shared" ref="F20" si="6">AVERAGE(F14:F19)</f>
        <v>0.33333333333333331</v>
      </c>
      <c r="G20" s="19">
        <f t="shared" ref="G20" si="7">AVERAGE(G14:G19)</f>
        <v>2.6666666666666665</v>
      </c>
      <c r="H20" s="19">
        <f t="shared" ref="H20" si="8">AVERAGE(H14:H19)</f>
        <v>0.33333333333333331</v>
      </c>
      <c r="I20" s="19">
        <f t="shared" ref="I20" si="9">AVERAGE(I14:I19)</f>
        <v>0.5</v>
      </c>
      <c r="J20" s="19">
        <f t="shared" ref="J20" si="10">AVERAGE(J14:J19)</f>
        <v>0</v>
      </c>
      <c r="K20" s="19">
        <f t="shared" ref="K20" si="11">AVERAGE(K14:K19)</f>
        <v>1.3333333333333333</v>
      </c>
      <c r="L20" s="18"/>
      <c r="M20" s="19">
        <f>SUM(D20:K20)</f>
        <v>14.833333333333336</v>
      </c>
      <c r="N20" s="25">
        <f>100*(M20/M10)</f>
        <v>31.899641577060944</v>
      </c>
      <c r="O20" s="25">
        <f>100-N20</f>
        <v>68.100358422939053</v>
      </c>
    </row>
    <row r="21" spans="2:15" x14ac:dyDescent="0.25">
      <c r="C21" s="18" t="s">
        <v>17</v>
      </c>
      <c r="D21" s="19">
        <f>STDEV(D14:D19)</f>
        <v>5.7619441163551732</v>
      </c>
      <c r="E21" s="19">
        <f t="shared" ref="E21:K21" si="12">STDEV(E14:E19)</f>
        <v>11.430952132988166</v>
      </c>
      <c r="F21" s="19">
        <f t="shared" si="12"/>
        <v>0.81649658092772603</v>
      </c>
      <c r="G21" s="19">
        <f t="shared" si="12"/>
        <v>4.3204937989385739</v>
      </c>
      <c r="H21" s="19">
        <f t="shared" si="12"/>
        <v>0.81649658092772603</v>
      </c>
      <c r="I21" s="19">
        <f t="shared" si="12"/>
        <v>1.2247448713915889</v>
      </c>
      <c r="J21" s="19">
        <f t="shared" si="12"/>
        <v>0</v>
      </c>
      <c r="K21" s="19">
        <f t="shared" si="12"/>
        <v>3.2659863237109041</v>
      </c>
      <c r="L21" s="18"/>
      <c r="M21" s="18"/>
    </row>
    <row r="22" spans="2:15" x14ac:dyDescent="0.25">
      <c r="B22" s="18" t="s">
        <v>25</v>
      </c>
      <c r="C22" s="18" t="str">
        <f>B19</f>
        <v>iOWH032, 5 mg/kg</v>
      </c>
      <c r="D22" s="19">
        <f>D20</f>
        <v>5</v>
      </c>
      <c r="E22" s="19">
        <f>D22+E20</f>
        <v>9.6666666666666679</v>
      </c>
      <c r="F22" s="19">
        <f t="shared" ref="F22:K22" si="13">E22+F20</f>
        <v>10.000000000000002</v>
      </c>
      <c r="G22" s="19">
        <f t="shared" si="13"/>
        <v>12.666666666666668</v>
      </c>
      <c r="H22" s="19">
        <f t="shared" si="13"/>
        <v>13.000000000000002</v>
      </c>
      <c r="I22" s="19">
        <f t="shared" si="13"/>
        <v>13.500000000000002</v>
      </c>
      <c r="J22" s="19">
        <f t="shared" si="13"/>
        <v>13.500000000000002</v>
      </c>
      <c r="K22" s="19">
        <f t="shared" si="13"/>
        <v>14.83333333333333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4"/>
  <sheetViews>
    <sheetView topLeftCell="B1" workbookViewId="0">
      <selection activeCell="B4" sqref="B4"/>
    </sheetView>
  </sheetViews>
  <sheetFormatPr defaultRowHeight="15" x14ac:dyDescent="0.25"/>
  <sheetData>
    <row r="1" spans="2:2" x14ac:dyDescent="0.25">
      <c r="B1" t="s">
        <v>30</v>
      </c>
    </row>
    <row r="2" spans="2:2" x14ac:dyDescent="0.25">
      <c r="B2" s="26" t="s">
        <v>27</v>
      </c>
    </row>
    <row r="3" spans="2:2" x14ac:dyDescent="0.25">
      <c r="B3" s="26" t="s">
        <v>28</v>
      </c>
    </row>
    <row r="4" spans="2:2" x14ac:dyDescent="0.25">
      <c r="B4" s="1" t="s">
        <v>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S1_Fig_Closed_Loop</vt:lpstr>
      <vt:lpstr>S2_Fig_Cecectomized_rat</vt:lpstr>
      <vt:lpstr>Refe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Choy</dc:creator>
  <cp:lastModifiedBy>agnestundepap74@gmail.com</cp:lastModifiedBy>
  <dcterms:created xsi:type="dcterms:W3CDTF">2021-11-01T05:03:02Z</dcterms:created>
  <dcterms:modified xsi:type="dcterms:W3CDTF">2021-11-11T09:37:07Z</dcterms:modified>
</cp:coreProperties>
</file>